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6"/>
  <workbookPr defaultThemeVersion="166925"/>
  <mc:AlternateContent xmlns:mc="http://schemas.openxmlformats.org/markup-compatibility/2006">
    <mc:Choice Requires="x15">
      <x15ac:absPath xmlns:x15ac="http://schemas.microsoft.com/office/spreadsheetml/2010/11/ac" url="D:\Artcile files\PLOS ONE Submissions\Immune response to VVC\"/>
    </mc:Choice>
  </mc:AlternateContent>
  <xr:revisionPtr revIDLastSave="0" documentId="8_{DE77A4A2-4F1D-497A-9C92-98A24DC0EFE6}" xr6:coauthVersionLast="36" xr6:coauthVersionMax="36" xr10:uidLastSave="{00000000-0000-0000-0000-000000000000}"/>
  <bookViews>
    <workbookView xWindow="0" yWindow="0" windowWidth="9075" windowHeight="6600" xr2:uid="{93A5E086-F274-4F80-B5B6-FD70C544D277}"/>
  </bookViews>
  <sheets>
    <sheet name="Study Characteristics" sheetId="1" r:id="rId1"/>
    <sheet name="Cytokines and Chemokines" sheetId="2" r:id="rId2"/>
    <sheet name="Immune Cells or Genes " sheetId="3" r:id="rId3"/>
  </sheets>
  <definedNames>
    <definedName name="_xlnm._FilterDatabase" localSheetId="1" hidden="1">'Cytokines and Chemokines'!$A$1:$H$1</definedName>
    <definedName name="_xlnm._FilterDatabase" localSheetId="2" hidden="1">'Immune Cells or Genes '!$A$1:$I$6</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9" i="3" l="1"/>
  <c r="A3" i="3"/>
  <c r="A4" i="3" s="1"/>
  <c r="A5" i="3" s="1"/>
  <c r="A6" i="3" s="1"/>
  <c r="A7" i="3" s="1"/>
  <c r="A5" i="2"/>
  <c r="A3" i="2"/>
</calcChain>
</file>

<file path=xl/sharedStrings.xml><?xml version="1.0" encoding="utf-8"?>
<sst xmlns="http://schemas.openxmlformats.org/spreadsheetml/2006/main" count="153" uniqueCount="106">
  <si>
    <t>DOI</t>
  </si>
  <si>
    <t xml:space="preserve">Year </t>
  </si>
  <si>
    <t xml:space="preserve">Country of study </t>
  </si>
  <si>
    <t xml:space="preserve">Study_population </t>
  </si>
  <si>
    <t>Min Age (Yrs)</t>
  </si>
  <si>
    <t>Max Age (Yrs)</t>
  </si>
  <si>
    <t>Sample_Size</t>
  </si>
  <si>
    <t xml:space="preserve">Diagnostic Methods </t>
  </si>
  <si>
    <t>VVC001</t>
  </si>
  <si>
    <t>South Africa</t>
  </si>
  <si>
    <t>VVC002</t>
  </si>
  <si>
    <t>10.1111/aji.13814</t>
  </si>
  <si>
    <t xml:space="preserve">Kenya </t>
  </si>
  <si>
    <t xml:space="preserve">Women from the Sex Worker Outreach Program—Pumwani Sex Worker Cohort </t>
  </si>
  <si>
    <t>Microscopy, Transcriptome analysis (Differential gene expressions), In situ fluorescent staining and bioimage analysis, generation of  Euclidian distance transform images and measuring the distance between the superficial and basal border of the epithelium</t>
  </si>
  <si>
    <t>VVC003</t>
  </si>
  <si>
    <t>10.1128/spectrum.01626-21</t>
  </si>
  <si>
    <t>Adolescents in South Africa</t>
  </si>
  <si>
    <t>ELISA, Multplex PCR, Nugent Score, 16S rRNA gene sequencing, Luminex and Flow Cytometry</t>
  </si>
  <si>
    <t>10.1371/journal.pone.0224359</t>
  </si>
  <si>
    <t>Uganda and Zambia</t>
  </si>
  <si>
    <t>Women of reproductive age 18 - 35 years</t>
  </si>
  <si>
    <t>PCR, Microscopy (Nugent score), ELISA, electrochemiluminescence (ECL) using the SECTOR Imager 2400</t>
  </si>
  <si>
    <t>Study Design</t>
  </si>
  <si>
    <t>Inclusion Criteria</t>
  </si>
  <si>
    <t>Exclusion Criteria</t>
  </si>
  <si>
    <t xml:space="preserve">Samples used </t>
  </si>
  <si>
    <t>Statistics</t>
  </si>
  <si>
    <t xml:space="preserve">Conflict of interest </t>
  </si>
  <si>
    <t>Ethical approval</t>
  </si>
  <si>
    <t xml:space="preserve">Limitations of the study </t>
  </si>
  <si>
    <t>None</t>
  </si>
  <si>
    <t>Cohort study</t>
  </si>
  <si>
    <t>Age 18−50 years; actively engaging in sex work (selfreported); not pregnant/breastfeeding; not menopausal; no prior hysterectomy; and negative for Chlamydia trachomatis, Neisseria gonorrhoeae, and syphilis infection.</t>
  </si>
  <si>
    <t>ectocervical biopsies from the superior part of the ectocervix</t>
  </si>
  <si>
    <t>The Mann-Whitney U-test was specifically used to compare the variable of age between the candida group and the control group 4. Fischer’s exact test was employed to analyze the variables of DMPA use, HIV serostatus, bacterial vaginosis, cervicovaginal microbiome composition between the two groups</t>
  </si>
  <si>
    <t xml:space="preserve">Not mentioned </t>
  </si>
  <si>
    <t>Vaginal candidiasis was only defined by clinical observations of vaginal discharge and direct microscopy of vaginal smears (wet smear samples). The wet smear samples were classified according to an arbitrary scale without fully defining fungi morphology. 
Medical questionnaires lacked information on clinical subjective symptoms indicative of candidiasis. They also lacked vaginal biopsies for comparison along with the ectocervical biopsies, as the study was not originally designed to define candida infections
The study did not alxo evaluate any subsets of CD4+ cells</t>
  </si>
  <si>
    <t xml:space="preserve">Randomized controlled trial (RCT) </t>
  </si>
  <si>
    <t>Adolescents who were randomized to injectable norethisterone enanthate (Net-En), an etonorgesterol/ ethinyl estradiol vaginal ring (NuvaRing), or oral contraceptives in the UChoose trial (NCT02404038) at baseline and 16 weeks post-randomization</t>
  </si>
  <si>
    <t xml:space="preserve">Cervicovaginal secretion, cervico cytobrush samples </t>
  </si>
  <si>
    <t>Multivariate Linear Regressions: Used to assess the association between genital cytokine concentrations, T-cell phenotypes, and Candida colonization status after adjusting for potential confounders like bacterial STIs, BV, and HSV-2 serology
Incidence rates of Candida colonization or hypha formation at the 16-week follow-up visit were calculated per person per time in years within each randomization arm. Incidence-rate ratios (IRR) were used to compare differences in incidence rates between arms
DIABLO Analysis: The Data Integration Analysis for Biomarker discovery using Latent cOmponents (DIABLO) framework was used for multiomics analyses to integrate cytokine, Th17 cell phenotype, and microbiota data sets. This analysis helped identify features that explained the most variance between participants with and without hypha formation</t>
  </si>
  <si>
    <t xml:space="preserve">None mentioned </t>
  </si>
  <si>
    <t>Ths study was approved by the Division of AIDS and the University of Cape Town (UCT) Health Science Research Ethics Committee (HREC 801/2014), was conducted in full compliance with South African Good Clinical Practice (SA-GCP), ICH76 GCP, and ICMJE guidelines, and was registered at ClinicalTrials.gov (https://clinicaltrials.gov/ct2/show/NCT02404038). Participants 18 years or older provided informed consent, while participants younger than 18 years provided assent and informed consent was obtained from a parent or legal guardian</t>
  </si>
  <si>
    <t>The number of adolescents with yeast hyphae was small and no cases of symptomatic VVC occurred in the parent study, which limited this study's ability to make confident conclusions on the relationship between yeast hyphae and microbial and immunological signatures of the FGT</t>
  </si>
  <si>
    <t>Propective cohort study</t>
  </si>
  <si>
    <t>Women who had complete laboratory, clinical and demographic data on age, pregnancy, breastfeeding, number of sexual partners, use of condoms and vaginal practices</t>
  </si>
  <si>
    <t xml:space="preserve">Being pregnant </t>
  </si>
  <si>
    <t xml:space="preserve">Cervical swabs and secretions </t>
  </si>
  <si>
    <t>The concentrations of immune markers were normalized using Box-Cox power transformation prior to analyses. Generalised mixed effect models were used to estimate mean levels of individual biomarkers and differences between visits by Hormonal Contraceptive and Cervical Vaginal Infection (CVI), as well as individual level changes from pre- to post-infection visits at the time of an incident CVI. Generalized linear models with the generalized estimating equation approach were also applied to estimate odds ratios (OR) and 95% confidence intervals of top and bottom quartile concentrations of immune mediators at CVI-negative visits preceding an incident CVI and at the CVI positive visits. Then unstructured covariance structure for both generalized linear models and generalized mixed effect models were used for data analysis because no assumptions were needed. 
Baseline demographic characteristics were compared by the Cochran-Mantel-Haenszel test; Fisher’s exact test was used when acomparison group comprised &lt; 5women. Binomial/ multinomial tests were used for tests of proportions based on an asymptotic Wald test to calculate the p-values. The Ztest was applied to evaluate the statistical significance of likelihood ratios (LR) to assess the value of top quartile biomarker concentrations for predicting each CVI outcome at the next quarterly visit using the contingency table approach with an asymptotic Wald test to calculate the p-values</t>
  </si>
  <si>
    <t>The study was carried in accordance with the Code of Ethics of the World Medical Association (Declaration of Helsinki). The parent HC-HIV study was carried with subjects’ informed consent and Institutional Review Board approval for human subject research at participating institutions in the United States and Africa. The biomarker sub study protocol received anonhuman subject determination (use of deidentified data) from the Office of International Research Ethics at FHI 360 and the Institutional Review Board at Brigham and Women’s Hospital</t>
  </si>
  <si>
    <t>The high baseline prevalence of STIs among our research subjects, arelatively smaller number of women acquired new infections by HSV-2, C. trachomatis, T. vaginalis and N. gonorrhea during the study. This limited statistical power to predict incident infections by immune activation and hence increased the possibility of Type 2 error. Furthermore, the laboratory diagnosis of trichomoniasis and yeast infections relied on in-clinic wet mount, which allows immediate treatment and has high specificity, but lower sensitivity compared to newer molecular diagnostic tests. A further limitation was that biomarkers of semen exposure were not available for the HC-HIV study. They relied on self-reported condom use which istraditionally flawed by misreporting</t>
  </si>
  <si>
    <t xml:space="preserve">Vaginal Infection screened </t>
  </si>
  <si>
    <t>Specific infection (For which markers measurements were taken)</t>
  </si>
  <si>
    <t>Cytokine - Chemokines Measured</t>
  </si>
  <si>
    <t>Question</t>
  </si>
  <si>
    <t xml:space="preserve">Findings </t>
  </si>
  <si>
    <t xml:space="preserve">Authors Conclusion </t>
  </si>
  <si>
    <t>Bacterial Vaginosis (BV), Chlamydia trachomatis (CT), Neisseria gonorrhoeae (NG), Genital Herpes (HSV-2), Trichomonas vaginalis (TV), vaginal Candidiasis</t>
  </si>
  <si>
    <t xml:space="preserve">Bacterial Vaginosis </t>
  </si>
  <si>
    <t>Interleukin (IL)-1β, IL-6, IL-8 (CXCL-8), IL-1 receptor antagonist (IL1RA), RANTES (CCL-5), macrophage inflammatory protein (MIP)-3α (CCL-20), vascular endothelial factor (VEGF), and soluble intercellular adhesion molecule (ICAM)-1 (CD54), soluble leukocyte protease inhibitor (SLPI) and BD-2</t>
  </si>
  <si>
    <t>Can the pre-existing aberrant cervical immunity predict a new vaginal infection or dysbiotic condition?</t>
  </si>
  <si>
    <t>Top quartile levels of all 10 individual immune mediators (except the anti-inflammatory ratio IL-1RA:IL-1β) predicted Nugent scores of 4–6 as well as BV at the next visit with higher than random occurrence (LR 1.8–4.88, p&lt;0.05)</t>
  </si>
  <si>
    <t>Intermediate Nugent score was preceded by higher IL-1β (bottom quartile OR 0.52, 0.28–0.97) and lower IL-1RA:IL-1β (top quartile OR 0.54, 0.29–0.98); BV was preceded by higher BD-2 (top quartile OR 2.22, 1.13–4.37 and bottom quartile OR 0.39, 0.20–0.78);</t>
  </si>
  <si>
    <t>Vaginal Infection</t>
  </si>
  <si>
    <t>Infection Category Compared</t>
  </si>
  <si>
    <t xml:space="preserve">Cells </t>
  </si>
  <si>
    <t xml:space="preserve">Findings - Cells </t>
  </si>
  <si>
    <t xml:space="preserve">Findings - Genes </t>
  </si>
  <si>
    <t>CD11c+, CD14+, Monocytes, Macrophages</t>
  </si>
  <si>
    <t>Vaginal candidiasis, Bacterial Vaginosis, STIs</t>
  </si>
  <si>
    <t xml:space="preserve">Vaginal candidiasis </t>
  </si>
  <si>
    <t>Cytokines associated with Th17 cell differentiation (IL-1β, IL-6, TNF-α, IL-23, and IL-33), cytokines produced by Th17 cells (IL-17A, IL-17F, IL-21, and IL-22), and cytokines related to Th17 cell regulation (IL-25, IL-31, IFN-γ, and soluble CD40 ligand)</t>
  </si>
  <si>
    <t>Whats the relationship between candida colonisation and cervicovaginal cytokines</t>
  </si>
  <si>
    <t>At baseline, neither Candida colonization nor the presence of yeast hyphae drove overall genital tract cytokine status in these South African adolescents, but BV did
Addtionally, Women with hypha formation at baseline had higher cervicovaginal concentrations of IL-22 (median, 12.79 pg/mL; IQR, 6.80 to 40.78), a cytokine produced by Th17 cells, compared to those without (median, 6.38 pg/mL; IQR, 4.62 to 11.07; P = 0.034), while no differences were evident for any other cytokine measured. No differences were noted in cervicovaginal cytokines in women stratified by Candida colonization status</t>
  </si>
  <si>
    <t>How do coinfections influence the relationship between Candida colonization and/or hypha formation and genital immunity?</t>
  </si>
  <si>
    <t>After adjusting for BV, bacterial STIs, and HSV-2 serology, women with hypha formation, but not those with Candida colonization only, had significantly higher levels of IL-17A (b = 0.41, P = 0.019), IL-17F (b = 0.54, P = 0.044) and IL-22 (b = 0.40, P = 0.0003) compared to those without, with IL-22 remaining statistically significant after adjusting for multiple comparisons (adjusted P = 0.039)</t>
  </si>
  <si>
    <t>Hypha formation is associated with increased levels of Th17-produced cervicovaginal cytokines, even in the absence of symptoms</t>
  </si>
  <si>
    <t>Vaginal Candidiasis</t>
  </si>
  <si>
    <t>Interleukin (IL)-1β, IL-6, IL-8 (CXCL-8), IL-1 receptor antagonist (IL1RA), RANTES (CCL-5), macrophage inflammatory protein (MIP)-3α (CCL-20), vascular endothelial factor (VEGF), and soluble intercellular adhesion molecule (ICAM)-1 (CD54), soluble leukocyte protease inhibitor (SLPI) and BD-3</t>
  </si>
  <si>
    <t>Top quartile levels of eight of those individual mediators (IL-1β, BD-2, RANTES,  MIP-3α, IL-6, IL-8, SLPI, and IL-1RA) predicted candida occurrence at the next visit (LR 1.5–2., p&lt;0.05).</t>
  </si>
  <si>
    <t>Candida was preceded by lower IL-1RA:IL-1β (bottom quartile OR 3.06, 1.37–6.84) and lower SLPI (bottom quartile OR 2.01, 1.02–3.94);</t>
  </si>
  <si>
    <t>Vaginal candidiasis</t>
  </si>
  <si>
    <t>How is vaginal candida infection associated with ectocervical differential gene expression as compared with controls?</t>
  </si>
  <si>
    <t>162 DEGs out of the 15435 genes were detected, with a p-value set at .01 and absolute fold changes above 1.5
Of the 162 DEGs, 147 genes were upregulated (log2FC [log2(fold change)] ranging from 3.83 to +0.59) and 15 genes were downregulated (log2FC ranging from −3.50 to −0.59) in the candida group</t>
  </si>
  <si>
    <t xml:space="preserve">How were the samples clustered based on gene expressions </t>
  </si>
  <si>
    <t>The top 15 upregulated DEGs based on log2FC represented genes mainly involved in immune activation (including NOS2, CSF3, S100A7A, IL1B, FPR2, OSM, TNIP3,andIL6
The 15 downregulated DEGs in the candida group included KRT76 and CELSR2 which are important for epithelial integrity.</t>
  </si>
  <si>
    <t>What is the association between vaginal candida infection and ectocervical molecular pathways of immune regulation?</t>
  </si>
  <si>
    <t xml:space="preserve">There was a significantly upregulated Gene Ontology (GO) pathway associations were inflammatory responses, including “neutrophil mediated immunity”, “neutrophil degranulation”, and “neutrophil activation involved in immune response
Enrichment against the Kyoto Encyclopedia of Genes and Genomes (KEGG) database revealed associations with pathways including “cytokinecytokine receptor interaction
For Molecular Signatures Database (MSigDB): inflammatory response, TNF-alpha signaling via NF-κB, and IL-6/JAK/STAT3 signaling were observed </t>
  </si>
  <si>
    <t>What were the regulatory networks that affected the DEGs?</t>
  </si>
  <si>
    <t>There was an observed upregulation of the transcription factors REL, RELA, NFKB1, JUN and STAT1
The 15 downregulated DEGs included a few genes of importance for epithelial integrity but did not associate with any GO, KEGG, MSigDB, or TRRUST pathways</t>
  </si>
  <si>
    <t>There is upregulation of genes involved in immune activaton due to vaginal candida infections, including many genes associated with neutrophil activation</t>
  </si>
  <si>
    <t>Does the vaginal candida infection disrupted ectocervical epithelium? How does it affect the Endogenous Junction potentials?</t>
  </si>
  <si>
    <t xml:space="preserve">Barrier stability was defined as high expression of EJPs as represented by adherens junctions (E-cadherin), tight junctions (claudin-1), desmosomes (DSG1), and anchoring proteins (ZO1). No difference was found between the candida group and controls when comparing height of the epithelium, epithelial coverage, relative theoretical accessible region for incoming pathogens (generated by flooding watershed transformation from the apical epithelial border toward the basal membrane based on an identified intact EJP net), and mean fluorescence intensity of EJPs </t>
  </si>
  <si>
    <t>There is a relatively stable epithelial barrier despite the presence of immune activation in the candida group compared with the control group</t>
  </si>
  <si>
    <t>Is vaginal candida infection was associated with CD4+ cell influx in the ectocervical epithelium</t>
  </si>
  <si>
    <t>No differences between groups were found in CD4+ coverage or the average distance of CD4+ cells to the apical border of the epithelium</t>
  </si>
  <si>
    <t>10.1128/spectrum.01626-22</t>
  </si>
  <si>
    <t>CD31 CD41 T cells</t>
  </si>
  <si>
    <t>Whats the relationship between candida colonization and cervical immune cell activation?</t>
  </si>
  <si>
    <t>At baseline, the frequency of activated HLADR1 CD41 T cells was lower among adolescents with Candida colonization compared to those without (P = 0.018), while no differences in CCR51 CD41 HIV target cells were observed
They also observed lower frequencies of activated, HIV-susceptible Th17-like cells (HLA-DR1, P = 0.029; CCR51, HLA-DR1, P = 0.061)
Adolescents with Candida colonization had higher frequencies of CCR6– CCR10– CD41 T cells (P = 0.041), although the frequencies of activated, HIV-susceptible CCR6– CCR10– T cells were lower (CCR51 HLA-DR 1, P = 0.047; HLADR1, P = 0.049) than those in adolescents without Candida colonization</t>
  </si>
  <si>
    <t>How do coinfections influence the relationship between Candida colonization and/or hypha formation and genital immune cells activation?</t>
  </si>
  <si>
    <t>After adjusting for BV, bacterial STIs, and HSV-2 serology, women with low Candida colonization had significantly higher frequencies of CD41 Tcells(b = 12.87, P = 0.027) and CCR6– CCR10– T cells (b = 10.56, P = 0.019) but lower frequencies of Th17-like cells (b = 210.27, P = 0.026) compared to women without Candida colonization, and similar trends seen in womenwithhighCandida colonization and those who had hyphae present compared to those without
There were also significant increases in frequencies of highly activated HLA-DR1 (adjusted P = 0.0144) and CCR51CD381HLA-DR1 (adjusted P = 0.0018) Th17-like cells (Fig. 7A) and highly activated HLA-DR1 (adjusted P = 0.0240) and CCR51CD381HLA-DR1 (adjusted P = 0.0132) CCR6-CCR10- CD41 T cells (Fig. 7B) were observed from baseline to the 16-week visit in participants remaining colonized with Candida (Pos-Pos), while again no changes in frequencies of these CD41 Tcellphenotypes were observed for participants clearing or acquiring Candida colonization</t>
  </si>
  <si>
    <t>Candida colonization, independent of severity and symptoms, is associated with higher frequencies of some HIV target cells (CCR6– CCR10– CD41 T cells), although overall frequencies of Th17like cells were lower with Candida colonization</t>
  </si>
  <si>
    <t>Prolonged Candida colonization, even when asymptomatic, is associated with a Th17 immune response in the human FGT, while no effects of clearance or acquisitions were measurable shortly after these events.</t>
  </si>
  <si>
    <t>Article I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Times New Roman"/>
      <family val="2"/>
    </font>
    <font>
      <sz val="10"/>
      <color theme="1"/>
      <name val="Times New Roman"/>
      <family val="1"/>
    </font>
    <font>
      <sz val="10"/>
      <color theme="1"/>
      <name val="Times New Roman"/>
      <family val="2"/>
    </font>
    <font>
      <i/>
      <sz val="10"/>
      <color theme="1"/>
      <name val="Times New Roman"/>
      <family val="1"/>
    </font>
    <font>
      <b/>
      <sz val="10"/>
      <color theme="1"/>
      <name val="Times New Roman"/>
      <family val="1"/>
    </font>
    <font>
      <sz val="8"/>
      <name val="Times New Roman"/>
      <family val="2"/>
    </font>
  </fonts>
  <fills count="4">
    <fill>
      <patternFill patternType="none"/>
    </fill>
    <fill>
      <patternFill patternType="gray125"/>
    </fill>
    <fill>
      <patternFill patternType="solid">
        <fgColor theme="1"/>
        <bgColor theme="1"/>
      </patternFill>
    </fill>
    <fill>
      <patternFill patternType="solid">
        <fgColor theme="0" tint="-0.14999847407452621"/>
        <bgColor theme="0" tint="-0.14999847407452621"/>
      </patternFill>
    </fill>
  </fills>
  <borders count="9">
    <border>
      <left/>
      <right/>
      <top/>
      <bottom/>
      <diagonal/>
    </border>
    <border>
      <left style="dashed">
        <color indexed="64"/>
      </left>
      <right style="dashed">
        <color indexed="64"/>
      </right>
      <top/>
      <bottom style="dashed">
        <color indexed="64"/>
      </bottom>
      <diagonal/>
    </border>
    <border>
      <left style="dashed">
        <color indexed="64"/>
      </left>
      <right style="dashed">
        <color indexed="64"/>
      </right>
      <top style="dashed">
        <color indexed="64"/>
      </top>
      <bottom style="dashed">
        <color indexed="64"/>
      </bottom>
      <diagonal/>
    </border>
    <border>
      <left style="thin">
        <color theme="1"/>
      </left>
      <right style="thin">
        <color theme="1"/>
      </right>
      <top style="thin">
        <color theme="1"/>
      </top>
      <bottom style="thin">
        <color theme="1"/>
      </bottom>
      <diagonal/>
    </border>
    <border>
      <left style="dashed">
        <color indexed="64"/>
      </left>
      <right/>
      <top/>
      <bottom style="dashed">
        <color indexed="64"/>
      </bottom>
      <diagonal/>
    </border>
    <border>
      <left style="dashed">
        <color indexed="64"/>
      </left>
      <right style="dashed">
        <color indexed="64"/>
      </right>
      <top/>
      <bottom/>
      <diagonal/>
    </border>
    <border>
      <left style="dashed">
        <color indexed="64"/>
      </left>
      <right/>
      <top style="dashed">
        <color indexed="64"/>
      </top>
      <bottom style="dashed">
        <color indexed="64"/>
      </bottom>
      <diagonal/>
    </border>
    <border>
      <left style="thin">
        <color theme="1"/>
      </left>
      <right style="thin">
        <color theme="1"/>
      </right>
      <top/>
      <bottom style="medium">
        <color theme="1"/>
      </bottom>
      <diagonal/>
    </border>
    <border>
      <left style="thin">
        <color theme="1"/>
      </left>
      <right/>
      <top style="thin">
        <color theme="1"/>
      </top>
      <bottom style="thin">
        <color theme="1"/>
      </bottom>
      <diagonal/>
    </border>
  </borders>
  <cellStyleXfs count="1">
    <xf numFmtId="0" fontId="0" fillId="0" borderId="0"/>
  </cellStyleXfs>
  <cellXfs count="17">
    <xf numFmtId="0" fontId="0" fillId="0" borderId="0" xfId="0"/>
    <xf numFmtId="0" fontId="1" fillId="0" borderId="1" xfId="0" applyFont="1" applyBorder="1" applyAlignment="1">
      <alignment vertical="top" wrapText="1"/>
    </xf>
    <xf numFmtId="0" fontId="1" fillId="0" borderId="2" xfId="0" applyFont="1" applyBorder="1" applyAlignment="1">
      <alignment vertical="top" wrapText="1"/>
    </xf>
    <xf numFmtId="0" fontId="1" fillId="0" borderId="4" xfId="0" applyFont="1" applyBorder="1" applyAlignment="1">
      <alignment vertical="top" wrapText="1"/>
    </xf>
    <xf numFmtId="0" fontId="1" fillId="0" borderId="5" xfId="0" applyFont="1" applyBorder="1" applyAlignment="1">
      <alignment vertical="top" wrapText="1"/>
    </xf>
    <xf numFmtId="0" fontId="1" fillId="0" borderId="6" xfId="0" applyFont="1" applyBorder="1" applyAlignment="1">
      <alignment vertical="top" wrapText="1"/>
    </xf>
    <xf numFmtId="0" fontId="0" fillId="0" borderId="0" xfId="0" applyAlignment="1">
      <alignment wrapText="1"/>
    </xf>
    <xf numFmtId="0" fontId="1" fillId="0" borderId="0" xfId="0" applyFont="1" applyAlignment="1">
      <alignment vertical="top" wrapText="1"/>
    </xf>
    <xf numFmtId="0" fontId="0" fillId="0" borderId="0" xfId="0" applyAlignment="1">
      <alignment vertical="top" wrapText="1"/>
    </xf>
    <xf numFmtId="0" fontId="2" fillId="0" borderId="0" xfId="0" applyFont="1" applyAlignment="1">
      <alignment vertical="top" wrapText="1"/>
    </xf>
    <xf numFmtId="0" fontId="1" fillId="3" borderId="3" xfId="0" applyFont="1" applyFill="1" applyBorder="1" applyAlignment="1">
      <alignment vertical="top" wrapText="1"/>
    </xf>
    <xf numFmtId="0" fontId="1" fillId="0" borderId="3" xfId="0" applyFont="1" applyBorder="1" applyAlignment="1">
      <alignment vertical="top" wrapText="1"/>
    </xf>
    <xf numFmtId="0" fontId="3" fillId="0" borderId="0" xfId="0" applyFont="1" applyAlignment="1">
      <alignment vertical="top" wrapText="1"/>
    </xf>
    <xf numFmtId="0" fontId="4" fillId="2" borderId="7" xfId="0" applyFont="1" applyFill="1" applyBorder="1" applyAlignment="1">
      <alignment vertical="top" wrapText="1"/>
    </xf>
    <xf numFmtId="0" fontId="1" fillId="0" borderId="8" xfId="0" applyFont="1" applyBorder="1" applyAlignment="1">
      <alignment vertical="top" wrapText="1"/>
    </xf>
    <xf numFmtId="0" fontId="1" fillId="3" borderId="8" xfId="0" applyFont="1" applyFill="1" applyBorder="1" applyAlignment="1">
      <alignment vertical="top" wrapText="1"/>
    </xf>
    <xf numFmtId="0" fontId="1" fillId="0" borderId="0" xfId="0" applyFont="1" applyAlignment="1">
      <alignment wrapText="1"/>
    </xf>
  </cellXfs>
  <cellStyles count="1">
    <cellStyle name="Normal" xfId="0" builtinId="0"/>
  </cellStyles>
  <dxfs count="43">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alignment horizontal="general" vertical="top" textRotation="0" wrapText="1" indent="0" justifyLastLine="0" shrinkToFit="0" readingOrder="0"/>
      <border diagonalUp="0" diagonalDown="0" outline="0">
        <left/>
        <right style="thin">
          <color theme="1"/>
        </right>
        <top style="thin">
          <color theme="1"/>
        </top>
        <bottom style="thin">
          <color theme="1"/>
        </bottom>
      </border>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alignment horizontal="general" vertical="top" textRotation="0" wrapText="1" indent="0" justifyLastLine="0" shrinkToFit="0" readingOrder="0"/>
      <border diagonalUp="0" diagonalDown="0" outline="0">
        <left style="thin">
          <color theme="1"/>
        </left>
        <right/>
        <top style="thin">
          <color theme="1"/>
        </top>
        <bottom style="thin">
          <color theme="1"/>
        </bottom>
      </border>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alignment horizontal="general" vertical="top" textRotation="0" wrapText="1" indent="0" justifyLastLine="0" shrinkToFit="0" readingOrder="0"/>
      <border diagonalUp="0" diagonalDown="0" outline="0">
        <left style="thin">
          <color theme="1"/>
        </left>
        <right/>
        <top style="thin">
          <color theme="1"/>
        </top>
        <bottom style="thin">
          <color theme="1"/>
        </bottom>
      </border>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alignment horizontal="general" vertical="top" textRotation="0" wrapText="1" indent="0" justifyLastLine="0" shrinkToFit="0" readingOrder="0"/>
      <border diagonalUp="0" diagonalDown="0" outline="0">
        <left style="thin">
          <color theme="1"/>
        </left>
        <right style="thin">
          <color theme="1"/>
        </right>
        <top style="thin">
          <color theme="1"/>
        </top>
        <bottom style="thin">
          <color theme="1"/>
        </bottom>
      </border>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alignment horizontal="general" vertical="top" textRotation="0" wrapText="1" indent="0" justifyLastLine="0" shrinkToFit="0" readingOrder="0"/>
      <border diagonalUp="0" diagonalDown="0" outline="0">
        <left style="thin">
          <color theme="1"/>
        </left>
        <right style="thin">
          <color theme="1"/>
        </right>
        <top style="thin">
          <color theme="1"/>
        </top>
        <bottom style="thin">
          <color theme="1"/>
        </bottom>
      </border>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alignment horizontal="general" vertical="top" textRotation="0" wrapText="1" indent="0" justifyLastLine="0" shrinkToFit="0" readingOrder="0"/>
      <border diagonalUp="0" diagonalDown="0" outline="0">
        <left style="thin">
          <color theme="1"/>
        </left>
        <right style="thin">
          <color theme="1"/>
        </right>
        <top style="thin">
          <color theme="1"/>
        </top>
        <bottom style="thin">
          <color theme="1"/>
        </bottom>
      </border>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alignment horizontal="general" vertical="top" textRotation="0" wrapText="1" indent="0" justifyLastLine="0" shrinkToFit="0" readingOrder="0"/>
      <border diagonalUp="0" diagonalDown="0" outline="0">
        <left style="thin">
          <color theme="1"/>
        </left>
        <right style="thin">
          <color theme="1"/>
        </right>
        <top style="thin">
          <color theme="1"/>
        </top>
        <bottom style="thin">
          <color theme="1"/>
        </bottom>
      </border>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alignment horizontal="general" vertical="top" textRotation="0" wrapText="1" indent="0" justifyLastLine="0" shrinkToFit="0" readingOrder="0"/>
      <border diagonalUp="0" diagonalDown="0" outline="0">
        <left/>
        <right style="thin">
          <color theme="1"/>
        </right>
        <top style="thin">
          <color theme="1"/>
        </top>
        <bottom style="thin">
          <color theme="1"/>
        </bottom>
      </border>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alignment horizontal="general" vertical="top" textRotation="0" wrapText="1" indent="0" justifyLastLine="0" shrinkToFit="0" readingOrder="0"/>
      <border diagonalUp="0" diagonalDown="0" outline="0">
        <left style="thin">
          <color theme="1"/>
        </left>
        <right style="thin">
          <color theme="1"/>
        </right>
        <top style="thin">
          <color theme="1"/>
        </top>
        <bottom style="thin">
          <color theme="1"/>
        </bottom>
      </border>
    </dxf>
    <dxf>
      <border outline="0">
        <top style="thin">
          <color theme="1"/>
        </top>
      </border>
    </dxf>
    <dxf>
      <border outline="0">
        <left style="thin">
          <color theme="1"/>
        </left>
        <right style="thin">
          <color theme="1"/>
        </right>
        <top style="medium">
          <color theme="1"/>
        </top>
        <bottom style="medium">
          <color theme="1"/>
        </bottom>
      </border>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alignment horizontal="general" vertical="top" textRotation="0" wrapText="1" indent="0" justifyLastLine="0" shrinkToFit="0" readingOrder="0"/>
    </dxf>
    <dxf>
      <border outline="0">
        <bottom style="medium">
          <color theme="1"/>
        </bottom>
      </border>
    </dxf>
    <dxf>
      <font>
        <b/>
        <i val="0"/>
        <strike val="0"/>
        <condense val="0"/>
        <extend val="0"/>
        <outline val="0"/>
        <shadow val="0"/>
        <u val="none"/>
        <vertAlign val="baseline"/>
        <sz val="10"/>
        <color theme="1"/>
        <name val="Times New Roman"/>
        <family val="1"/>
        <scheme val="none"/>
      </font>
      <fill>
        <patternFill patternType="solid">
          <fgColor theme="1"/>
          <bgColor theme="1"/>
        </patternFill>
      </fill>
      <alignment horizontal="general" vertical="top" textRotation="0" wrapText="1" indent="0" justifyLastLine="0" shrinkToFit="0" readingOrder="0"/>
      <border diagonalUp="0" diagonalDown="0" outline="0">
        <left style="thin">
          <color theme="1"/>
        </left>
        <right style="thin">
          <color theme="1"/>
        </right>
        <top/>
        <bottom/>
      </border>
    </dxf>
    <dxf>
      <font>
        <strike val="0"/>
        <outline val="0"/>
        <shadow val="0"/>
        <u val="none"/>
        <vertAlign val="baseline"/>
        <sz val="10"/>
        <color theme="1"/>
        <name val="Times New Roman"/>
        <family val="1"/>
        <scheme val="none"/>
      </font>
      <alignment horizontal="general" vertical="top" textRotation="0" wrapText="1" indent="0" justifyLastLine="0" shrinkToFit="0" readingOrder="0"/>
    </dxf>
    <dxf>
      <font>
        <strike val="0"/>
        <outline val="0"/>
        <shadow val="0"/>
        <u val="none"/>
        <vertAlign val="baseline"/>
        <sz val="10"/>
        <color theme="1"/>
        <name val="Times New Roman"/>
        <family val="1"/>
        <scheme val="none"/>
      </font>
      <alignment horizontal="general" vertical="top" textRotation="0" wrapText="1" indent="0" justifyLastLine="0" shrinkToFit="0" readingOrder="0"/>
    </dxf>
    <dxf>
      <font>
        <b val="0"/>
        <i val="0"/>
        <strike val="0"/>
        <condense val="0"/>
        <extend val="0"/>
        <outline val="0"/>
        <shadow val="0"/>
        <u val="none"/>
        <vertAlign val="baseline"/>
        <sz val="10"/>
        <color theme="1"/>
        <name val="Times New Roman"/>
        <family val="1"/>
        <scheme val="none"/>
      </font>
      <alignment horizontal="general" vertical="top" textRotation="0" wrapText="1" indent="0" justifyLastLine="0" shrinkToFit="0" readingOrder="0"/>
    </dxf>
    <dxf>
      <font>
        <strike val="0"/>
        <outline val="0"/>
        <shadow val="0"/>
        <u val="none"/>
        <vertAlign val="baseline"/>
        <sz val="10"/>
        <color theme="1"/>
        <name val="Times New Roman"/>
        <family val="1"/>
        <scheme val="none"/>
      </font>
      <alignment horizontal="general" vertical="top" textRotation="0" wrapText="1" indent="0" justifyLastLine="0" shrinkToFit="0" readingOrder="0"/>
    </dxf>
    <dxf>
      <font>
        <b val="0"/>
        <i val="0"/>
        <strike val="0"/>
        <condense val="0"/>
        <extend val="0"/>
        <outline val="0"/>
        <shadow val="0"/>
        <u val="none"/>
        <vertAlign val="baseline"/>
        <sz val="10"/>
        <color theme="1"/>
        <name val="Times New Roman"/>
        <family val="1"/>
        <scheme val="none"/>
      </font>
      <alignment horizontal="general" vertical="top" textRotation="0" wrapText="1" indent="0" justifyLastLine="0" shrinkToFit="0" readingOrder="0"/>
    </dxf>
    <dxf>
      <font>
        <strike val="0"/>
        <outline val="0"/>
        <shadow val="0"/>
        <u val="none"/>
        <vertAlign val="baseline"/>
        <sz val="10"/>
        <color theme="1"/>
        <name val="Times New Roman"/>
        <family val="1"/>
        <scheme val="none"/>
      </font>
      <alignment horizontal="general" vertical="top" textRotation="0" wrapText="1" indent="0" justifyLastLine="0" shrinkToFit="0" readingOrder="0"/>
    </dxf>
    <dxf>
      <font>
        <strike val="0"/>
        <outline val="0"/>
        <shadow val="0"/>
        <u val="none"/>
        <vertAlign val="baseline"/>
        <sz val="10"/>
        <color theme="1"/>
        <name val="Times New Roman"/>
        <family val="1"/>
        <scheme val="none"/>
      </font>
      <alignment horizontal="general" vertical="top" textRotation="0" wrapText="1" indent="0" justifyLastLine="0" shrinkToFit="0" readingOrder="0"/>
    </dxf>
    <dxf>
      <font>
        <strike val="0"/>
        <outline val="0"/>
        <shadow val="0"/>
        <u val="none"/>
        <vertAlign val="baseline"/>
        <sz val="10"/>
        <color theme="1"/>
        <name val="Times New Roman"/>
        <family val="1"/>
        <scheme val="none"/>
      </font>
      <alignment horizontal="general" vertical="top" textRotation="0" wrapText="1" indent="0" justifyLastLine="0" shrinkToFit="0" readingOrder="0"/>
    </dxf>
    <dxf>
      <font>
        <strike val="0"/>
        <outline val="0"/>
        <shadow val="0"/>
        <u val="none"/>
        <vertAlign val="baseline"/>
        <sz val="10"/>
        <color theme="1"/>
        <name val="Times New Roman"/>
        <family val="1"/>
        <scheme val="none"/>
      </font>
      <alignment horizontal="general" vertical="top" textRotation="0" wrapText="1" indent="0" justifyLastLine="0" shrinkToFit="0" readingOrder="0"/>
    </dxf>
    <dxf>
      <font>
        <b val="0"/>
        <i val="0"/>
        <strike val="0"/>
        <condense val="0"/>
        <extend val="0"/>
        <outline val="0"/>
        <shadow val="0"/>
        <u val="none"/>
        <vertAlign val="baseline"/>
        <sz val="10"/>
        <color theme="1"/>
        <name val="Times New Roman"/>
        <family val="1"/>
        <scheme val="none"/>
      </font>
      <alignment horizontal="general" vertical="top" textRotation="0" wrapText="1" indent="0" justifyLastLine="0" shrinkToFit="0" readingOrder="0"/>
    </dxf>
    <dxf>
      <font>
        <strike val="0"/>
        <outline val="0"/>
        <shadow val="0"/>
        <u val="none"/>
        <vertAlign val="baseline"/>
        <sz val="10"/>
        <color theme="1"/>
        <name val="Times New Roman"/>
        <scheme val="none"/>
      </font>
      <alignment horizontal="general" vertical="top" textRotation="0" wrapText="1" indent="0" justifyLastLine="0" shrinkToFit="0" readingOrder="0"/>
    </dxf>
    <dxf>
      <font>
        <strike val="0"/>
        <outline val="0"/>
        <shadow val="0"/>
        <u val="none"/>
        <vertAlign val="baseline"/>
        <sz val="10"/>
        <color theme="1"/>
        <name val="Times New Roman"/>
        <scheme val="none"/>
      </font>
      <alignment horizontal="general" vertical="top" textRotation="0" wrapText="1" indent="0" justifyLastLine="0" shrinkToFit="0" readingOrder="0"/>
    </dxf>
    <dxf>
      <font>
        <strike val="0"/>
        <outline val="0"/>
        <shadow val="0"/>
        <u val="none"/>
        <vertAlign val="baseline"/>
        <sz val="10"/>
        <color theme="1"/>
        <name val="Times New Roman"/>
        <scheme val="none"/>
      </font>
      <alignment horizontal="general" vertical="top" textRotation="0" wrapText="1" indent="0" justifyLastLine="0" shrinkToFit="0" readingOrder="0"/>
    </dxf>
    <dxf>
      <font>
        <strike val="0"/>
        <outline val="0"/>
        <shadow val="0"/>
        <u val="none"/>
        <vertAlign val="baseline"/>
        <sz val="10"/>
        <color theme="1"/>
        <name val="Times New Roman"/>
        <scheme val="none"/>
      </font>
      <alignment horizontal="general" vertical="top" textRotation="0" wrapText="1" indent="0" justifyLastLine="0" shrinkToFit="0" readingOrder="0"/>
    </dxf>
    <dxf>
      <font>
        <strike val="0"/>
        <outline val="0"/>
        <shadow val="0"/>
        <u val="none"/>
        <vertAlign val="baseline"/>
        <sz val="10"/>
        <color theme="1"/>
        <name val="Times New Roman"/>
        <scheme val="none"/>
      </font>
      <alignment horizontal="general" vertical="top" textRotation="0" wrapText="1" indent="0" justifyLastLine="0" shrinkToFit="0" readingOrder="0"/>
    </dxf>
    <dxf>
      <font>
        <strike val="0"/>
        <outline val="0"/>
        <shadow val="0"/>
        <u val="none"/>
        <vertAlign val="baseline"/>
        <sz val="10"/>
        <color theme="1"/>
        <name val="Times New Roman"/>
        <scheme val="none"/>
      </font>
      <alignment horizontal="general" vertical="top" textRotation="0" wrapText="1" indent="0" justifyLastLine="0" shrinkToFit="0" readingOrder="0"/>
    </dxf>
    <dxf>
      <font>
        <strike val="0"/>
        <outline val="0"/>
        <shadow val="0"/>
        <u val="none"/>
        <vertAlign val="baseline"/>
        <sz val="10"/>
        <color theme="1"/>
        <name val="Times New Roman"/>
        <scheme val="none"/>
      </font>
      <alignment horizontal="general" vertical="top" textRotation="0" wrapText="1" indent="0" justifyLastLine="0" shrinkToFit="0" readingOrder="0"/>
    </dxf>
    <dxf>
      <font>
        <strike val="0"/>
        <outline val="0"/>
        <shadow val="0"/>
        <u val="none"/>
        <vertAlign val="baseline"/>
        <sz val="10"/>
        <color theme="1"/>
        <name val="Times New Roman"/>
        <scheme val="none"/>
      </font>
      <alignment horizontal="general" vertical="top" textRotation="0" wrapText="1" indent="0" justifyLastLine="0" shrinkToFit="0" readingOrder="0"/>
    </dxf>
    <dxf>
      <font>
        <strike val="0"/>
        <outline val="0"/>
        <shadow val="0"/>
        <u val="none"/>
        <vertAlign val="baseline"/>
        <sz val="10"/>
        <color theme="1"/>
        <name val="Times New Roman"/>
        <scheme val="none"/>
      </font>
      <alignment horizontal="general" vertical="top" textRotation="0" wrapText="1" indent="0" justifyLastLine="0" shrinkToFit="0" readingOrder="0"/>
    </dxf>
    <dxf>
      <font>
        <strike val="0"/>
        <outline val="0"/>
        <shadow val="0"/>
        <u val="none"/>
        <vertAlign val="baseline"/>
        <sz val="10"/>
        <color theme="1"/>
        <name val="Times New Roman"/>
        <scheme val="none"/>
      </font>
      <alignment horizontal="general" vertical="top" textRotation="0" wrapText="1" indent="0" justifyLastLine="0" shrinkToFit="0" readingOrder="0"/>
    </dxf>
    <dxf>
      <font>
        <strike val="0"/>
        <outline val="0"/>
        <shadow val="0"/>
        <u val="none"/>
        <vertAlign val="baseline"/>
        <sz val="10"/>
        <color theme="1"/>
        <name val="Times New Roman"/>
        <scheme val="none"/>
      </font>
      <alignment horizontal="general" vertical="top" textRotation="0" wrapText="1" indent="0" justifyLastLine="0" shrinkToFit="0" readingOrder="0"/>
    </dxf>
    <dxf>
      <font>
        <strike val="0"/>
        <outline val="0"/>
        <shadow val="0"/>
        <u val="none"/>
        <vertAlign val="baseline"/>
        <sz val="10"/>
        <color theme="1"/>
        <name val="Times New Roman"/>
        <scheme val="none"/>
      </font>
      <alignment horizontal="general" vertical="top" textRotation="0" wrapText="1" indent="0" justifyLastLine="0" shrinkToFit="0" readingOrder="0"/>
    </dxf>
    <dxf>
      <font>
        <strike val="0"/>
        <outline val="0"/>
        <shadow val="0"/>
        <u val="none"/>
        <vertAlign val="baseline"/>
        <sz val="10"/>
        <color theme="1"/>
        <name val="Times New Roman"/>
        <scheme val="none"/>
      </font>
      <alignment horizontal="general" vertical="top" textRotation="0" wrapText="1" indent="0" justifyLastLine="0" shrinkToFit="0" readingOrder="0"/>
    </dxf>
    <dxf>
      <font>
        <strike val="0"/>
        <outline val="0"/>
        <shadow val="0"/>
        <u val="none"/>
        <vertAlign val="baseline"/>
        <sz val="10"/>
        <color theme="1"/>
        <name val="Times New Roman"/>
        <scheme val="none"/>
      </font>
      <alignment horizontal="general" vertical="top" textRotation="0" wrapText="1" indent="0" justifyLastLine="0" shrinkToFit="0" readingOrder="0"/>
    </dxf>
    <dxf>
      <font>
        <strike val="0"/>
        <outline val="0"/>
        <shadow val="0"/>
        <u val="none"/>
        <vertAlign val="baseline"/>
        <sz val="10"/>
        <color theme="1"/>
        <name val="Times New Roman"/>
        <scheme val="none"/>
      </font>
      <alignment horizontal="general" vertical="top" textRotation="0" wrapText="1" indent="0" justifyLastLine="0" shrinkToFit="0" readingOrder="0"/>
    </dxf>
    <dxf>
      <font>
        <strike val="0"/>
        <outline val="0"/>
        <shadow val="0"/>
        <u val="none"/>
        <vertAlign val="baseline"/>
        <sz val="10"/>
        <color theme="1"/>
        <name val="Times New Roman"/>
        <scheme val="none"/>
      </font>
      <alignment horizontal="general" vertical="top" textRotation="0" wrapText="1" indent="0" justifyLastLine="0" shrinkToFit="0" readingOrder="0"/>
    </dxf>
    <dxf>
      <font>
        <strike val="0"/>
        <outline val="0"/>
        <shadow val="0"/>
        <u val="none"/>
        <vertAlign val="baseline"/>
        <sz val="10"/>
        <color theme="1"/>
        <name val="Times New Roman"/>
        <scheme val="none"/>
      </font>
      <alignment horizontal="general" vertical="top" textRotation="0" wrapText="1" indent="0" justifyLastLine="0" shrinkToFit="0" readingOrder="0"/>
    </dxf>
    <dxf>
      <font>
        <strike val="0"/>
        <outline val="0"/>
        <shadow val="0"/>
        <u val="none"/>
        <vertAlign val="baseline"/>
        <sz val="10"/>
        <color theme="1"/>
        <name val="Times New Roman"/>
        <scheme val="none"/>
      </font>
      <alignment horizontal="general" vertical="top" textRotation="0" wrapText="1" indent="0" justifyLastLine="0" shrinkToFit="0" readingOrder="0"/>
    </dxf>
    <dxf>
      <font>
        <b val="0"/>
        <i val="0"/>
        <strike val="0"/>
        <condense val="0"/>
        <extend val="0"/>
        <outline val="0"/>
        <shadow val="0"/>
        <u val="none"/>
        <vertAlign val="baseline"/>
        <sz val="10"/>
        <color theme="1"/>
        <name val="Times New Roman"/>
        <scheme val="none"/>
      </font>
      <alignment horizontal="general" vertical="top"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75EF59E6-418E-484C-A14B-C13C70A25BDE}" name="Main_Study_xtics" displayName="Main_Study_xtics" ref="A1:Q4" totalsRowShown="0" headerRowDxfId="42" dataDxfId="41">
  <autoFilter ref="A1:Q4" xr:uid="{75EF59E6-418E-484C-A14B-C13C70A25BDE}"/>
  <tableColumns count="17">
    <tableColumn id="11" xr3:uid="{815ED7EB-1DBE-4894-AECE-8CB1EF5F14AD}" name="Article ID" dataDxfId="40"/>
    <tableColumn id="8" xr3:uid="{F9932FEE-37C4-4A24-A6C7-C98681904773}" name="DOI" dataDxfId="39"/>
    <tableColumn id="2" xr3:uid="{0558F5E9-F21A-45DE-B118-473DB06FFF09}" name="Year " dataDxfId="38"/>
    <tableColumn id="3" xr3:uid="{7292D82D-1D1B-4BAE-BB4B-C9460FCBBD08}" name="Country of study " dataDxfId="37"/>
    <tableColumn id="4" xr3:uid="{495ADF2E-49EB-45AC-863A-50B64F2A363D}" name="Study_population " dataDxfId="36"/>
    <tableColumn id="7" xr3:uid="{76F538EA-9FFC-46F6-9B3F-E41E2A4B3917}" name="Min Age (Yrs)" dataDxfId="35"/>
    <tableColumn id="9" xr3:uid="{4FCE73B6-8D87-44DC-9F9F-0D20D9EEB8DE}" name="Max Age (Yrs)" dataDxfId="34"/>
    <tableColumn id="5" xr3:uid="{8544B105-925E-4274-8125-C88BBBCB71A8}" name="Sample_Size" dataDxfId="33"/>
    <tableColumn id="6" xr3:uid="{05C890D5-C6C5-4013-B2BF-1FE9E883A69D}" name="Diagnostic Methods " dataDxfId="32"/>
    <tableColumn id="10" xr3:uid="{7470BD87-2D97-4B10-BD5F-1B571F84EDFF}" name="Study Design" dataDxfId="31"/>
    <tableColumn id="12" xr3:uid="{25173459-2A20-4E42-953C-9E533684CBB8}" name="Inclusion Criteria" dataDxfId="30"/>
    <tableColumn id="13" xr3:uid="{51052A1E-A89A-46B6-88CA-141F749DB12B}" name="Exclusion Criteria" dataDxfId="29"/>
    <tableColumn id="14" xr3:uid="{FD065567-A8FB-44DB-B3D9-6AD6BE7502BD}" name="Samples used " dataDxfId="28"/>
    <tableColumn id="15" xr3:uid="{CAEC04BB-7699-461C-8D54-5816024040EE}" name="Statistics" dataDxfId="27"/>
    <tableColumn id="16" xr3:uid="{2B1BC8D4-2497-4140-8294-EF85063E3FEC}" name="Conflict of interest " dataDxfId="26"/>
    <tableColumn id="17" xr3:uid="{23E1DC34-DCED-40AC-9B03-FF30D472849C}" name="Ethical approval" dataDxfId="25"/>
    <tableColumn id="18" xr3:uid="{7ACB475C-E4CB-4B28-9835-01AC48E0855B}" name="Limitations of the study " dataDxfId="24"/>
  </tableColumns>
  <tableStyleInfo name="TableStyleMedium15"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6BCE8C74-FA92-4E4A-B4C3-64B1BE557417}" name="Table1" displayName="Table1" ref="A1:H5" totalsRowShown="0" headerRowDxfId="23" dataDxfId="22">
  <tableColumns count="8">
    <tableColumn id="5" xr3:uid="{CE7F1521-8D3A-4B03-B609-1A9621D60B03}" name="Article ID" dataDxfId="21"/>
    <tableColumn id="8" xr3:uid="{3C4D3D87-88B6-4559-BB98-0CDE4906D6EB}" name="DOI" dataDxfId="20"/>
    <tableColumn id="2" xr3:uid="{2546599A-7E92-4B14-A74D-5236794FF3B7}" name="Vaginal Infection screened " dataDxfId="19"/>
    <tableColumn id="14" xr3:uid="{EB408595-C7B5-45E3-83CA-C55B05CED405}" name="Specific infection (For which markers measurements were taken)" dataDxfId="18"/>
    <tableColumn id="3" xr3:uid="{CD4C3CE8-4864-4F2F-A797-2B179B619DC2}" name="Cytokine - Chemokines Measured" dataDxfId="17"/>
    <tableColumn id="17" xr3:uid="{5CFB6413-0803-4BB4-BC14-D742694E8CA4}" name="Question" dataDxfId="16"/>
    <tableColumn id="4" xr3:uid="{9135B591-0D88-43C2-9EF9-0D4201D63246}" name="Findings " dataDxfId="15"/>
    <tableColumn id="18" xr3:uid="{62900C5D-46B0-4EEC-9D12-3FD42273DC06}" name="Authors Conclusion " dataDxfId="14"/>
  </tableColumns>
  <tableStyleInfo name="TableStyleMedium15"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88FF0AF8-2910-42BD-95D0-D5F6E3A42D7C}" name="Table5" displayName="Table5" ref="A1:I9" totalsRowShown="0" headerRowDxfId="13" dataDxfId="11" headerRowBorderDxfId="12" tableBorderDxfId="10" totalsRowBorderDxfId="9">
  <autoFilter ref="A1:I9" xr:uid="{88FF0AF8-2910-42BD-95D0-D5F6E3A42D7C}"/>
  <tableColumns count="9">
    <tableColumn id="9" xr3:uid="{D62CAC35-DA70-4367-954A-45FEA0C3D25F}" name="Article ID" dataDxfId="8"/>
    <tableColumn id="1" xr3:uid="{695BD0A8-6E52-46E8-B346-857293F72510}" name="DOI" dataDxfId="7"/>
    <tableColumn id="2" xr3:uid="{42904DAC-42DF-48B5-8B59-75C70F42F0A9}" name="Vaginal Infection" dataDxfId="6"/>
    <tableColumn id="3" xr3:uid="{9D6D410F-AB65-4049-8F99-37FB150B1DD8}" name="Infection Category Compared" dataDxfId="5"/>
    <tableColumn id="4" xr3:uid="{6C2B12C9-8C1E-4A53-9186-260286BF6B89}" name="Cells " dataDxfId="4"/>
    <tableColumn id="5" xr3:uid="{0B55D9CB-11E0-4714-AEEC-C9A0F49292FF}" name="Question" dataDxfId="3"/>
    <tableColumn id="6" xr3:uid="{DA7D69E5-3744-4C21-A8A2-B1A69866D6C0}" name="Findings - Cells " dataDxfId="2"/>
    <tableColumn id="12" xr3:uid="{841EFE8B-BE83-4049-990C-DBD467BF464D}" name="Findings - Genes " dataDxfId="1"/>
    <tableColumn id="8" xr3:uid="{5AD2FA50-DE64-404D-AE76-592A7F232D53}" name="Authors Conclusion " dataDxfId="0"/>
  </tableColumns>
  <tableStyleInfo name="TableStyleMedium15"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1" Type="http://schemas.openxmlformats.org/officeDocument/2006/relationships/table" Target="../tables/table2.xml"/></Relationships>
</file>

<file path=xl/worksheets/_rels/sheet3.xml.rels><?xml version="1.0" encoding="UTF-8" standalone="yes"?>
<Relationships xmlns="http://schemas.openxmlformats.org/package/2006/relationships"><Relationship Id="rId1" Type="http://schemas.openxmlformats.org/officeDocument/2006/relationships/table" Target="../tables/table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5C6C78-1B8C-42DB-892C-A2632AAFCB4A}">
  <dimension ref="A1:R13"/>
  <sheetViews>
    <sheetView tabSelected="1" workbookViewId="0">
      <selection activeCell="B1" sqref="B1:B1048576"/>
    </sheetView>
  </sheetViews>
  <sheetFormatPr defaultColWidth="0" defaultRowHeight="15.75" zeroHeight="1" x14ac:dyDescent="0.25"/>
  <cols>
    <col min="1" max="1" width="8.75" style="8" bestFit="1" customWidth="1"/>
    <col min="2" max="2" width="25" style="8" customWidth="1"/>
    <col min="3" max="3" width="6.125" style="8" bestFit="1" customWidth="1"/>
    <col min="4" max="4" width="14.125" style="8" bestFit="1" customWidth="1"/>
    <col min="5" max="5" width="14.625" style="8" bestFit="1" customWidth="1"/>
    <col min="6" max="6" width="8.75" style="8" bestFit="1" customWidth="1"/>
    <col min="7" max="7" width="8.875" style="8" bestFit="1" customWidth="1"/>
    <col min="8" max="8" width="11.75" style="8" bestFit="1" customWidth="1"/>
    <col min="9" max="9" width="31.5" style="8" customWidth="1"/>
    <col min="10" max="10" width="14.375" style="8" customWidth="1"/>
    <col min="11" max="11" width="26.75" style="8" customWidth="1"/>
    <col min="12" max="12" width="22.375" style="8" customWidth="1"/>
    <col min="13" max="13" width="29.5" style="8" customWidth="1"/>
    <col min="14" max="14" width="45.375" style="8" customWidth="1"/>
    <col min="15" max="15" width="16" style="8" customWidth="1"/>
    <col min="16" max="16" width="38.875" style="8" customWidth="1"/>
    <col min="17" max="17" width="40" style="8" customWidth="1"/>
    <col min="18" max="18" width="0" style="8" hidden="1"/>
    <col min="19" max="16384" width="9" style="8" hidden="1"/>
  </cols>
  <sheetData>
    <row r="1" spans="1:17" ht="25.5" x14ac:dyDescent="0.25">
      <c r="A1" s="7" t="s">
        <v>105</v>
      </c>
      <c r="B1" s="7" t="s">
        <v>0</v>
      </c>
      <c r="C1" s="7" t="s">
        <v>1</v>
      </c>
      <c r="D1" s="7" t="s">
        <v>2</v>
      </c>
      <c r="E1" s="7" t="s">
        <v>3</v>
      </c>
      <c r="F1" s="7" t="s">
        <v>4</v>
      </c>
      <c r="G1" s="7" t="s">
        <v>5</v>
      </c>
      <c r="H1" s="7" t="s">
        <v>6</v>
      </c>
      <c r="I1" s="7" t="s">
        <v>7</v>
      </c>
      <c r="J1" s="1" t="s">
        <v>23</v>
      </c>
      <c r="K1" s="1" t="s">
        <v>24</v>
      </c>
      <c r="L1" s="1" t="s">
        <v>25</v>
      </c>
      <c r="M1" s="1" t="s">
        <v>26</v>
      </c>
      <c r="N1" s="1" t="s">
        <v>27</v>
      </c>
      <c r="O1" s="1" t="s">
        <v>28</v>
      </c>
      <c r="P1" s="3" t="s">
        <v>29</v>
      </c>
      <c r="Q1" s="4" t="s">
        <v>30</v>
      </c>
    </row>
    <row r="2" spans="1:17" ht="178.5" x14ac:dyDescent="0.25">
      <c r="A2" s="1" t="s">
        <v>8</v>
      </c>
      <c r="B2" s="7" t="s">
        <v>11</v>
      </c>
      <c r="C2" s="7">
        <v>2024</v>
      </c>
      <c r="D2" s="7" t="s">
        <v>12</v>
      </c>
      <c r="E2" s="7" t="s">
        <v>13</v>
      </c>
      <c r="F2" s="7">
        <v>18</v>
      </c>
      <c r="G2" s="7">
        <v>50</v>
      </c>
      <c r="H2" s="7">
        <v>108</v>
      </c>
      <c r="I2" s="7" t="s">
        <v>14</v>
      </c>
      <c r="J2" s="2" t="s">
        <v>32</v>
      </c>
      <c r="K2" s="2" t="s">
        <v>33</v>
      </c>
      <c r="L2" s="2"/>
      <c r="M2" s="2" t="s">
        <v>34</v>
      </c>
      <c r="N2" s="2" t="s">
        <v>35</v>
      </c>
      <c r="O2" s="2" t="s">
        <v>31</v>
      </c>
      <c r="P2" s="5" t="s">
        <v>36</v>
      </c>
      <c r="Q2" s="2" t="s">
        <v>37</v>
      </c>
    </row>
    <row r="3" spans="1:17" ht="216.75" x14ac:dyDescent="0.25">
      <c r="A3" s="1" t="s">
        <v>10</v>
      </c>
      <c r="B3" s="7" t="s">
        <v>16</v>
      </c>
      <c r="C3" s="7">
        <v>2022</v>
      </c>
      <c r="D3" s="9" t="s">
        <v>9</v>
      </c>
      <c r="E3" s="7" t="s">
        <v>17</v>
      </c>
      <c r="F3" s="7">
        <v>15</v>
      </c>
      <c r="G3" s="7">
        <v>19</v>
      </c>
      <c r="H3" s="7">
        <v>130</v>
      </c>
      <c r="I3" s="7" t="s">
        <v>18</v>
      </c>
      <c r="J3" s="2" t="s">
        <v>38</v>
      </c>
      <c r="K3" s="2" t="s">
        <v>39</v>
      </c>
      <c r="L3" s="2"/>
      <c r="M3" s="2" t="s">
        <v>40</v>
      </c>
      <c r="N3" s="2" t="s">
        <v>41</v>
      </c>
      <c r="O3" s="2" t="s">
        <v>42</v>
      </c>
      <c r="P3" s="5" t="s">
        <v>43</v>
      </c>
      <c r="Q3" s="2" t="s">
        <v>44</v>
      </c>
    </row>
    <row r="4" spans="1:17" ht="331.5" x14ac:dyDescent="0.25">
      <c r="A4" s="1" t="s">
        <v>15</v>
      </c>
      <c r="B4" s="7" t="s">
        <v>19</v>
      </c>
      <c r="C4" s="7">
        <v>2020</v>
      </c>
      <c r="D4" s="7" t="s">
        <v>20</v>
      </c>
      <c r="E4" s="7" t="s">
        <v>21</v>
      </c>
      <c r="F4" s="7">
        <v>18</v>
      </c>
      <c r="G4" s="7">
        <v>35</v>
      </c>
      <c r="H4" s="7">
        <v>934</v>
      </c>
      <c r="I4" s="7" t="s">
        <v>22</v>
      </c>
      <c r="J4" s="2" t="s">
        <v>45</v>
      </c>
      <c r="K4" s="2" t="s">
        <v>46</v>
      </c>
      <c r="L4" s="2" t="s">
        <v>47</v>
      </c>
      <c r="M4" s="2" t="s">
        <v>48</v>
      </c>
      <c r="N4" s="2" t="s">
        <v>49</v>
      </c>
      <c r="O4" s="2" t="s">
        <v>42</v>
      </c>
      <c r="P4" s="5" t="s">
        <v>50</v>
      </c>
      <c r="Q4" s="2" t="s">
        <v>51</v>
      </c>
    </row>
    <row r="5" spans="1:17" x14ac:dyDescent="0.25"/>
    <row r="6" spans="1:17" x14ac:dyDescent="0.25"/>
    <row r="7" spans="1:17" x14ac:dyDescent="0.25"/>
    <row r="8" spans="1:17" x14ac:dyDescent="0.25"/>
    <row r="9" spans="1:17" x14ac:dyDescent="0.25"/>
    <row r="10" spans="1:17" x14ac:dyDescent="0.25"/>
    <row r="11" spans="1:17" x14ac:dyDescent="0.25"/>
    <row r="12" spans="1:17" x14ac:dyDescent="0.25"/>
    <row r="13" spans="1:17" x14ac:dyDescent="0.25"/>
  </sheetData>
  <phoneticPr fontId="5" type="noConversion"/>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4F4E86-3ED1-4024-BD3A-56FA6A93ED0B}">
  <dimension ref="A1:I18"/>
  <sheetViews>
    <sheetView workbookViewId="0">
      <selection activeCell="B1" sqref="B1:B1048576"/>
    </sheetView>
  </sheetViews>
  <sheetFormatPr defaultColWidth="0" defaultRowHeight="15.75" zeroHeight="1" x14ac:dyDescent="0.25"/>
  <cols>
    <col min="1" max="1" width="9.25" style="6" customWidth="1"/>
    <col min="2" max="2" width="27.75" style="6" customWidth="1"/>
    <col min="3" max="3" width="21.625" style="6" customWidth="1"/>
    <col min="4" max="4" width="31.625" style="6" customWidth="1"/>
    <col min="5" max="5" width="28.125" style="6" customWidth="1"/>
    <col min="6" max="6" width="42.75" style="6" customWidth="1"/>
    <col min="7" max="7" width="45.5" style="6" customWidth="1"/>
    <col min="8" max="8" width="44.625" style="6" customWidth="1"/>
    <col min="9" max="9" width="0" style="6" hidden="1"/>
    <col min="10" max="16384" width="9" style="6" hidden="1"/>
  </cols>
  <sheetData>
    <row r="1" spans="1:8" ht="25.5" x14ac:dyDescent="0.25">
      <c r="A1" s="7" t="s">
        <v>105</v>
      </c>
      <c r="B1" s="7" t="s">
        <v>0</v>
      </c>
      <c r="C1" s="7" t="s">
        <v>52</v>
      </c>
      <c r="D1" s="7" t="s">
        <v>53</v>
      </c>
      <c r="E1" s="7" t="s">
        <v>54</v>
      </c>
      <c r="F1" s="7" t="s">
        <v>55</v>
      </c>
      <c r="G1" s="7" t="s">
        <v>56</v>
      </c>
      <c r="H1" s="7" t="s">
        <v>57</v>
      </c>
    </row>
    <row r="2" spans="1:8" ht="140.25" x14ac:dyDescent="0.25">
      <c r="A2" s="1" t="s">
        <v>10</v>
      </c>
      <c r="B2" s="7" t="s">
        <v>16</v>
      </c>
      <c r="C2" s="7" t="s">
        <v>70</v>
      </c>
      <c r="D2" s="7" t="s">
        <v>71</v>
      </c>
      <c r="E2" s="7" t="s">
        <v>72</v>
      </c>
      <c r="F2" s="7" t="s">
        <v>73</v>
      </c>
      <c r="G2" s="7" t="s">
        <v>74</v>
      </c>
      <c r="H2" s="7"/>
    </row>
    <row r="3" spans="1:8" ht="89.25" x14ac:dyDescent="0.25">
      <c r="A3" s="7" t="str">
        <f>A2</f>
        <v>VVC002</v>
      </c>
      <c r="B3" s="7" t="s">
        <v>16</v>
      </c>
      <c r="C3" s="7" t="s">
        <v>70</v>
      </c>
      <c r="D3" s="7" t="s">
        <v>71</v>
      </c>
      <c r="E3" s="7" t="s">
        <v>72</v>
      </c>
      <c r="F3" s="7" t="s">
        <v>75</v>
      </c>
      <c r="G3" s="7" t="s">
        <v>76</v>
      </c>
      <c r="H3" s="7" t="s">
        <v>77</v>
      </c>
    </row>
    <row r="4" spans="1:8" ht="102" x14ac:dyDescent="0.25">
      <c r="A4" s="1" t="s">
        <v>15</v>
      </c>
      <c r="B4" s="7" t="s">
        <v>19</v>
      </c>
      <c r="C4" s="12" t="s">
        <v>58</v>
      </c>
      <c r="D4" s="7" t="s">
        <v>59</v>
      </c>
      <c r="E4" s="7" t="s">
        <v>60</v>
      </c>
      <c r="F4" s="7" t="s">
        <v>61</v>
      </c>
      <c r="G4" s="7" t="s">
        <v>62</v>
      </c>
      <c r="H4" s="7" t="s">
        <v>63</v>
      </c>
    </row>
    <row r="5" spans="1:8" ht="102" x14ac:dyDescent="0.25">
      <c r="A5" s="7" t="str">
        <f>A4</f>
        <v>VVC003</v>
      </c>
      <c r="B5" s="7" t="s">
        <v>19</v>
      </c>
      <c r="C5" s="7"/>
      <c r="D5" s="7" t="s">
        <v>78</v>
      </c>
      <c r="E5" s="7" t="s">
        <v>79</v>
      </c>
      <c r="F5" s="7" t="s">
        <v>61</v>
      </c>
      <c r="G5" s="7" t="s">
        <v>80</v>
      </c>
      <c r="H5" s="7" t="s">
        <v>81</v>
      </c>
    </row>
    <row r="6" spans="1:8" x14ac:dyDescent="0.25"/>
    <row r="7" spans="1:8" x14ac:dyDescent="0.25"/>
    <row r="8" spans="1:8" x14ac:dyDescent="0.25"/>
    <row r="9" spans="1:8" x14ac:dyDescent="0.25"/>
    <row r="10" spans="1:8" x14ac:dyDescent="0.25"/>
    <row r="11" spans="1:8" x14ac:dyDescent="0.25"/>
    <row r="12" spans="1:8" x14ac:dyDescent="0.25"/>
    <row r="13" spans="1:8" x14ac:dyDescent="0.25"/>
    <row r="14" spans="1:8" x14ac:dyDescent="0.25"/>
    <row r="15" spans="1:8" x14ac:dyDescent="0.25"/>
    <row r="16" spans="1:8" x14ac:dyDescent="0.25"/>
    <row r="17" x14ac:dyDescent="0.25"/>
    <row r="18" x14ac:dyDescent="0.25"/>
  </sheetData>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492429-C0C4-4514-9029-41E7B1C5D7DB}">
  <dimension ref="A1:J16"/>
  <sheetViews>
    <sheetView workbookViewId="0">
      <selection activeCell="B2" sqref="B2"/>
    </sheetView>
  </sheetViews>
  <sheetFormatPr defaultColWidth="0" defaultRowHeight="15.75" zeroHeight="1" x14ac:dyDescent="0.25"/>
  <cols>
    <col min="1" max="1" width="9.25" style="6" customWidth="1"/>
    <col min="2" max="2" width="22.25" style="6" customWidth="1"/>
    <col min="3" max="3" width="20.375" style="6" customWidth="1"/>
    <col min="4" max="4" width="18.625" style="6" customWidth="1"/>
    <col min="5" max="5" width="17.25" style="6" customWidth="1"/>
    <col min="6" max="6" width="25" style="6" customWidth="1"/>
    <col min="7" max="7" width="28.625" style="6" customWidth="1"/>
    <col min="8" max="8" width="37.75" style="6" customWidth="1"/>
    <col min="9" max="9" width="59.125" style="6" customWidth="1"/>
    <col min="10" max="10" width="49" style="6" customWidth="1"/>
    <col min="11" max="16384" width="9" style="6" hidden="1"/>
  </cols>
  <sheetData>
    <row r="1" spans="1:10" s="7" customFormat="1" ht="26.25" thickBot="1" x14ac:dyDescent="0.3">
      <c r="A1" s="13" t="s">
        <v>105</v>
      </c>
      <c r="B1" s="7" t="s">
        <v>0</v>
      </c>
      <c r="C1" s="7" t="s">
        <v>64</v>
      </c>
      <c r="D1" s="7" t="s">
        <v>65</v>
      </c>
      <c r="E1" s="7" t="s">
        <v>66</v>
      </c>
      <c r="F1" s="7" t="s">
        <v>55</v>
      </c>
      <c r="G1" s="7" t="s">
        <v>67</v>
      </c>
      <c r="H1" s="7" t="s">
        <v>68</v>
      </c>
      <c r="I1" s="7" t="s">
        <v>57</v>
      </c>
    </row>
    <row r="2" spans="1:10" s="7" customFormat="1" ht="102" x14ac:dyDescent="0.25">
      <c r="A2" s="1" t="s">
        <v>8</v>
      </c>
      <c r="B2" s="7" t="s">
        <v>11</v>
      </c>
      <c r="C2" s="11" t="s">
        <v>82</v>
      </c>
      <c r="D2" s="11" t="s">
        <v>82</v>
      </c>
      <c r="E2" s="7" t="s">
        <v>69</v>
      </c>
      <c r="F2" s="11" t="s">
        <v>83</v>
      </c>
      <c r="G2" s="14"/>
      <c r="H2" s="14" t="s">
        <v>84</v>
      </c>
      <c r="I2" s="10"/>
    </row>
    <row r="3" spans="1:10" s="7" customFormat="1" ht="102" x14ac:dyDescent="0.25">
      <c r="A3" s="10" t="str">
        <f>A2</f>
        <v>VVC001</v>
      </c>
      <c r="B3" s="7" t="s">
        <v>11</v>
      </c>
      <c r="C3" s="11" t="s">
        <v>82</v>
      </c>
      <c r="D3" s="11" t="s">
        <v>82</v>
      </c>
      <c r="E3" s="7" t="s">
        <v>69</v>
      </c>
      <c r="F3" s="10" t="s">
        <v>85</v>
      </c>
      <c r="G3" s="15"/>
      <c r="H3" s="15" t="s">
        <v>86</v>
      </c>
      <c r="I3" s="10"/>
    </row>
    <row r="4" spans="1:10" s="7" customFormat="1" ht="178.5" x14ac:dyDescent="0.25">
      <c r="A4" s="10" t="str">
        <f t="shared" ref="A4:A7" si="0">A3</f>
        <v>VVC001</v>
      </c>
      <c r="B4" s="7" t="s">
        <v>11</v>
      </c>
      <c r="C4" s="11" t="s">
        <v>82</v>
      </c>
      <c r="D4" s="11" t="s">
        <v>82</v>
      </c>
      <c r="E4" s="7" t="s">
        <v>69</v>
      </c>
      <c r="F4" s="11" t="s">
        <v>87</v>
      </c>
      <c r="G4" s="14"/>
      <c r="H4" s="14" t="s">
        <v>88</v>
      </c>
      <c r="I4" s="10"/>
    </row>
    <row r="5" spans="1:10" s="7" customFormat="1" ht="102" x14ac:dyDescent="0.25">
      <c r="A5" s="10" t="str">
        <f t="shared" si="0"/>
        <v>VVC001</v>
      </c>
      <c r="B5" s="7" t="s">
        <v>11</v>
      </c>
      <c r="C5" s="11" t="s">
        <v>82</v>
      </c>
      <c r="D5" s="11" t="s">
        <v>82</v>
      </c>
      <c r="E5" s="7" t="s">
        <v>69</v>
      </c>
      <c r="F5" s="10" t="s">
        <v>89</v>
      </c>
      <c r="G5" s="15"/>
      <c r="H5" s="15" t="s">
        <v>90</v>
      </c>
      <c r="I5" s="10" t="s">
        <v>91</v>
      </c>
    </row>
    <row r="6" spans="1:10" s="7" customFormat="1" ht="204" x14ac:dyDescent="0.25">
      <c r="A6" s="10" t="str">
        <f t="shared" si="0"/>
        <v>VVC001</v>
      </c>
      <c r="B6" s="7" t="s">
        <v>11</v>
      </c>
      <c r="C6" s="11" t="s">
        <v>82</v>
      </c>
      <c r="D6" s="11" t="s">
        <v>82</v>
      </c>
      <c r="E6" s="7" t="s">
        <v>69</v>
      </c>
      <c r="F6" s="11" t="s">
        <v>92</v>
      </c>
      <c r="G6" s="14" t="s">
        <v>93</v>
      </c>
      <c r="H6" s="14"/>
      <c r="I6" s="10" t="s">
        <v>94</v>
      </c>
    </row>
    <row r="7" spans="1:10" s="7" customFormat="1" ht="51" x14ac:dyDescent="0.25">
      <c r="A7" s="10" t="str">
        <f t="shared" si="0"/>
        <v>VVC001</v>
      </c>
      <c r="B7" s="7" t="s">
        <v>11</v>
      </c>
      <c r="C7" s="11" t="s">
        <v>82</v>
      </c>
      <c r="D7" s="11" t="s">
        <v>82</v>
      </c>
      <c r="E7" s="7" t="s">
        <v>69</v>
      </c>
      <c r="F7" s="10" t="s">
        <v>95</v>
      </c>
      <c r="G7" s="15" t="s">
        <v>96</v>
      </c>
      <c r="H7" s="15"/>
      <c r="I7" s="10"/>
    </row>
    <row r="8" spans="1:10" s="7" customFormat="1" ht="267.75" x14ac:dyDescent="0.2">
      <c r="A8" s="1" t="s">
        <v>10</v>
      </c>
      <c r="B8" s="16" t="s">
        <v>97</v>
      </c>
      <c r="C8" s="11" t="s">
        <v>82</v>
      </c>
      <c r="D8" s="11" t="s">
        <v>82</v>
      </c>
      <c r="E8" s="11" t="s">
        <v>98</v>
      </c>
      <c r="F8" s="10" t="s">
        <v>99</v>
      </c>
      <c r="G8" s="15" t="s">
        <v>100</v>
      </c>
      <c r="H8" s="15"/>
      <c r="I8" s="10"/>
    </row>
    <row r="9" spans="1:10" s="7" customFormat="1" ht="369.75" x14ac:dyDescent="0.2">
      <c r="A9" s="10" t="str">
        <f>A8</f>
        <v>VVC002</v>
      </c>
      <c r="B9" s="16" t="s">
        <v>97</v>
      </c>
      <c r="C9" s="11" t="s">
        <v>82</v>
      </c>
      <c r="D9" s="11" t="s">
        <v>82</v>
      </c>
      <c r="E9" s="10" t="s">
        <v>98</v>
      </c>
      <c r="F9" s="10" t="s">
        <v>101</v>
      </c>
      <c r="G9" s="15" t="s">
        <v>102</v>
      </c>
      <c r="H9" s="15" t="s">
        <v>103</v>
      </c>
      <c r="I9" s="10" t="s">
        <v>104</v>
      </c>
    </row>
    <row r="10" spans="1:10" s="7" customFormat="1" x14ac:dyDescent="0.25">
      <c r="A10" s="6"/>
      <c r="B10" s="6"/>
      <c r="C10" s="6"/>
      <c r="D10" s="6"/>
      <c r="E10" s="6"/>
      <c r="F10" s="6"/>
      <c r="G10" s="6"/>
      <c r="H10" s="6"/>
      <c r="I10" s="6"/>
      <c r="J10" s="6"/>
    </row>
    <row r="11" spans="1:10" s="7" customFormat="1" x14ac:dyDescent="0.25">
      <c r="A11" s="6"/>
      <c r="B11" s="6"/>
      <c r="C11" s="6"/>
      <c r="D11" s="6"/>
      <c r="E11" s="6"/>
      <c r="F11" s="6"/>
      <c r="G11" s="6"/>
      <c r="H11" s="6"/>
      <c r="I11" s="6"/>
      <c r="J11" s="6"/>
    </row>
    <row r="12" spans="1:10" s="7" customFormat="1" x14ac:dyDescent="0.25">
      <c r="A12" s="6"/>
      <c r="B12" s="6"/>
      <c r="C12" s="6"/>
      <c r="D12" s="6"/>
      <c r="E12" s="6"/>
      <c r="F12" s="6"/>
      <c r="G12" s="6"/>
      <c r="H12" s="6"/>
      <c r="I12" s="6"/>
      <c r="J12" s="6"/>
    </row>
    <row r="13" spans="1:10" s="7" customFormat="1" x14ac:dyDescent="0.25">
      <c r="A13" s="6"/>
      <c r="B13" s="6"/>
      <c r="C13" s="6"/>
      <c r="D13" s="6"/>
      <c r="E13" s="6"/>
      <c r="F13" s="6"/>
      <c r="G13" s="6"/>
      <c r="H13" s="6"/>
      <c r="I13" s="6"/>
      <c r="J13" s="6"/>
    </row>
    <row r="14" spans="1:10" s="7" customFormat="1" x14ac:dyDescent="0.25">
      <c r="A14" s="6"/>
      <c r="B14" s="6"/>
      <c r="C14" s="6"/>
      <c r="D14" s="6"/>
      <c r="E14" s="6"/>
      <c r="F14" s="6"/>
      <c r="G14" s="6"/>
      <c r="H14" s="6"/>
      <c r="I14" s="6"/>
      <c r="J14" s="6"/>
    </row>
    <row r="15" spans="1:10" s="7" customFormat="1" x14ac:dyDescent="0.25">
      <c r="A15" s="6"/>
      <c r="B15" s="6"/>
      <c r="C15" s="6"/>
      <c r="D15" s="6"/>
      <c r="E15" s="6"/>
      <c r="F15" s="6"/>
      <c r="G15" s="6"/>
      <c r="H15" s="6"/>
      <c r="I15" s="6"/>
      <c r="J15" s="6"/>
    </row>
    <row r="16" spans="1:10" s="7" customFormat="1" x14ac:dyDescent="0.25">
      <c r="A16" s="6"/>
      <c r="B16" s="6"/>
      <c r="C16" s="6"/>
      <c r="D16" s="6"/>
      <c r="E16" s="6"/>
      <c r="F16" s="6"/>
      <c r="G16" s="6"/>
      <c r="H16" s="6"/>
      <c r="I16" s="6"/>
      <c r="J16" s="6"/>
    </row>
  </sheetData>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tudy Characteristics</vt:lpstr>
      <vt:lpstr>Cytokines and Chemokines</vt:lpstr>
      <vt:lpstr>Immune Cells or Genes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nani B</dc:creator>
  <cp:lastModifiedBy>LAB</cp:lastModifiedBy>
  <dcterms:created xsi:type="dcterms:W3CDTF">2024-06-29T06:41:45Z</dcterms:created>
  <dcterms:modified xsi:type="dcterms:W3CDTF">2024-12-24T11:00:35Z</dcterms:modified>
</cp:coreProperties>
</file>